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sa Pereira\Documents\Genyo\artigos\nossos\artigo VM vs MD\frontiers\Sup tables\"/>
    </mc:Choice>
  </mc:AlternateContent>
  <xr:revisionPtr revIDLastSave="0" documentId="13_ncr:1_{B27EEF51-EACE-49CC-9F98-F3638F5CE8D6}" xr6:coauthVersionLast="41" xr6:coauthVersionMax="41" xr10:uidLastSave="{00000000-0000-0000-0000-000000000000}"/>
  <bookViews>
    <workbookView xWindow="-120" yWindow="-120" windowWidth="20730" windowHeight="11160" xr2:uid="{4D8E9810-E0E1-43EF-8444-91DA32BB053F}"/>
  </bookViews>
  <sheets>
    <sheet name="SUPP 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6" i="1" l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5" i="1"/>
</calcChain>
</file>

<file path=xl/sharedStrings.xml><?xml version="1.0" encoding="utf-8"?>
<sst xmlns="http://schemas.openxmlformats.org/spreadsheetml/2006/main" count="55" uniqueCount="37">
  <si>
    <t>MDH</t>
  </si>
  <si>
    <t>MDL</t>
  </si>
  <si>
    <t>VM</t>
  </si>
  <si>
    <t>N</t>
  </si>
  <si>
    <t xml:space="preserve">Media </t>
  </si>
  <si>
    <t>SE</t>
  </si>
  <si>
    <t>p-value</t>
  </si>
  <si>
    <t>CD40LG</t>
  </si>
  <si>
    <t>IFNG</t>
  </si>
  <si>
    <t>IL-10</t>
  </si>
  <si>
    <t>IL-1B</t>
  </si>
  <si>
    <t>IL-6</t>
  </si>
  <si>
    <t>IL-8</t>
  </si>
  <si>
    <t>CCL2</t>
  </si>
  <si>
    <t>CCL5</t>
  </si>
  <si>
    <t>TNFA</t>
  </si>
  <si>
    <t>CXCL1</t>
  </si>
  <si>
    <t>IFNA2</t>
  </si>
  <si>
    <t>IL-1RA</t>
  </si>
  <si>
    <t>IL-1A</t>
  </si>
  <si>
    <t>IL-4</t>
  </si>
  <si>
    <t>CXCL10</t>
  </si>
  <si>
    <t>CCL22</t>
  </si>
  <si>
    <t>CCL3</t>
  </si>
  <si>
    <t>CCL4</t>
  </si>
  <si>
    <t>CCL8</t>
  </si>
  <si>
    <t>CXCL5</t>
  </si>
  <si>
    <t>MDH vs Controls</t>
  </si>
  <si>
    <t>CONTROLS</t>
  </si>
  <si>
    <t>MDL vs Controls</t>
  </si>
  <si>
    <t>VM vs Controls</t>
  </si>
  <si>
    <t>MDH vs MDL</t>
  </si>
  <si>
    <t>MDH vs VM</t>
  </si>
  <si>
    <t>MDL vs VM</t>
  </si>
  <si>
    <t>MD</t>
  </si>
  <si>
    <t>MD vs VM</t>
  </si>
  <si>
    <r>
      <t>Supplementary Table S4</t>
    </r>
    <r>
      <rPr>
        <sz val="12"/>
        <color theme="1"/>
        <rFont val="Times New Roman"/>
        <family val="1"/>
      </rPr>
      <t xml:space="preserve"> – Cytokine and chemokine concentrations calculated for each patient group and healthy controls. Mann-Whitney test were carried out to test for differences for pairwise groups. In bold are the values that were considered significant for a p-value &l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1">
    <xf numFmtId="0" fontId="0" fillId="0" borderId="0" xfId="0"/>
    <xf numFmtId="2" fontId="3" fillId="2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right" vertical="center"/>
    </xf>
    <xf numFmtId="2" fontId="4" fillId="2" borderId="0" xfId="0" applyNumberFormat="1" applyFont="1" applyFill="1" applyAlignment="1">
      <alignment horizontal="right" vertical="center"/>
    </xf>
    <xf numFmtId="11" fontId="4" fillId="2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right"/>
    </xf>
    <xf numFmtId="2" fontId="5" fillId="2" borderId="0" xfId="1" applyNumberFormat="1" applyFont="1" applyFill="1" applyAlignment="1">
      <alignment horizontal="right" vertical="top"/>
    </xf>
    <xf numFmtId="11" fontId="4" fillId="2" borderId="0" xfId="0" applyNumberFormat="1" applyFont="1" applyFill="1" applyAlignment="1">
      <alignment horizontal="center"/>
    </xf>
    <xf numFmtId="11" fontId="3" fillId="2" borderId="0" xfId="0" applyNumberFormat="1" applyFont="1" applyFill="1" applyAlignment="1">
      <alignment horizontal="center"/>
    </xf>
    <xf numFmtId="11" fontId="6" fillId="2" borderId="0" xfId="1" applyNumberFormat="1" applyFont="1" applyFill="1" applyAlignment="1">
      <alignment horizontal="center" vertical="top"/>
    </xf>
    <xf numFmtId="11" fontId="6" fillId="2" borderId="0" xfId="2" applyNumberFormat="1" applyFont="1" applyFill="1" applyAlignment="1">
      <alignment horizontal="center" vertical="top"/>
    </xf>
    <xf numFmtId="0" fontId="3" fillId="0" borderId="0" xfId="0" applyFont="1" applyAlignment="1">
      <alignment horizontal="center"/>
    </xf>
    <xf numFmtId="1" fontId="4" fillId="2" borderId="0" xfId="0" applyNumberFormat="1" applyFont="1" applyFill="1" applyAlignment="1">
      <alignment horizontal="right" vertical="center"/>
    </xf>
    <xf numFmtId="1" fontId="5" fillId="2" borderId="0" xfId="1" applyNumberFormat="1" applyFont="1" applyFill="1" applyAlignment="1">
      <alignment horizontal="right" vertical="top"/>
    </xf>
    <xf numFmtId="1" fontId="3" fillId="0" borderId="0" xfId="0" applyNumberFormat="1" applyFont="1"/>
    <xf numFmtId="2" fontId="3" fillId="2" borderId="0" xfId="0" applyNumberFormat="1" applyFont="1" applyFill="1" applyAlignment="1">
      <alignment horizontal="center"/>
    </xf>
    <xf numFmtId="0" fontId="7" fillId="0" borderId="0" xfId="0" applyFont="1" applyAlignment="1">
      <alignment vertical="center"/>
    </xf>
    <xf numFmtId="2" fontId="4" fillId="2" borderId="0" xfId="0" applyNumberFormat="1" applyFont="1" applyFill="1" applyAlignment="1">
      <alignment horizontal="center" vertical="center"/>
    </xf>
  </cellXfs>
  <cellStyles count="3">
    <cellStyle name="Normal" xfId="0" builtinId="0"/>
    <cellStyle name="Normal_SPSS_ARTICLE" xfId="1" xr:uid="{AAB43921-105A-4B63-83A0-57A95802477E}"/>
    <cellStyle name="Normal_SPSS_ARTICLE_1" xfId="2" xr:uid="{383B36F4-E8EA-450F-913A-E9BB65E081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7317B-4A8B-40EA-AFFA-54BECDEE8230}">
  <dimension ref="A1:W24"/>
  <sheetViews>
    <sheetView tabSelected="1" workbookViewId="0">
      <selection activeCell="L20" sqref="L20"/>
    </sheetView>
  </sheetViews>
  <sheetFormatPr defaultRowHeight="12.75" x14ac:dyDescent="0.2"/>
  <cols>
    <col min="1" max="1" width="8" style="7" bestFit="1" customWidth="1"/>
    <col min="2" max="2" width="5.7109375" style="17" bestFit="1" customWidth="1"/>
    <col min="3" max="3" width="6.5703125" style="7" bestFit="1" customWidth="1"/>
    <col min="4" max="4" width="5.7109375" style="7" bestFit="1" customWidth="1"/>
    <col min="5" max="5" width="4.85546875" style="17" bestFit="1" customWidth="1"/>
    <col min="6" max="6" width="6.5703125" style="7" bestFit="1" customWidth="1"/>
    <col min="7" max="7" width="5.7109375" style="7" bestFit="1" customWidth="1"/>
    <col min="8" max="8" width="20" style="14" bestFit="1" customWidth="1"/>
    <col min="9" max="9" width="5.7109375" style="17" bestFit="1" customWidth="1"/>
    <col min="10" max="10" width="6.5703125" style="7" bestFit="1" customWidth="1"/>
    <col min="11" max="11" width="5.7109375" style="7" bestFit="1" customWidth="1"/>
    <col min="12" max="12" width="19.7109375" style="14" bestFit="1" customWidth="1"/>
    <col min="13" max="13" width="4.85546875" style="17" bestFit="1" customWidth="1"/>
    <col min="14" max="14" width="6.5703125" style="7" bestFit="1" customWidth="1"/>
    <col min="15" max="15" width="5.7109375" style="7" bestFit="1" customWidth="1"/>
    <col min="16" max="16" width="18.140625" style="14" bestFit="1" customWidth="1"/>
    <col min="17" max="17" width="5.7109375" style="17" bestFit="1" customWidth="1"/>
    <col min="18" max="18" width="6.5703125" style="7" bestFit="1" customWidth="1"/>
    <col min="19" max="19" width="5.7109375" style="7" bestFit="1" customWidth="1"/>
    <col min="20" max="20" width="18.140625" style="14" customWidth="1"/>
    <col min="21" max="21" width="15" style="14" bestFit="1" customWidth="1"/>
    <col min="22" max="22" width="13.42578125" style="14" bestFit="1" customWidth="1"/>
    <col min="23" max="23" width="13.140625" style="14" bestFit="1" customWidth="1"/>
    <col min="24" max="16384" width="9.140625" style="7"/>
  </cols>
  <sheetData>
    <row r="1" spans="1:23" ht="15.75" x14ac:dyDescent="0.2">
      <c r="A1" s="19" t="s">
        <v>36</v>
      </c>
    </row>
    <row r="3" spans="1:23" x14ac:dyDescent="0.2">
      <c r="A3" s="1"/>
      <c r="B3" s="20" t="s">
        <v>28</v>
      </c>
      <c r="C3" s="20"/>
      <c r="D3" s="20"/>
      <c r="E3" s="20" t="s">
        <v>0</v>
      </c>
      <c r="F3" s="20"/>
      <c r="G3" s="20"/>
      <c r="H3" s="6" t="s">
        <v>27</v>
      </c>
      <c r="I3" s="20" t="s">
        <v>1</v>
      </c>
      <c r="J3" s="20"/>
      <c r="K3" s="20"/>
      <c r="L3" s="6" t="s">
        <v>29</v>
      </c>
      <c r="M3" s="20" t="s">
        <v>2</v>
      </c>
      <c r="N3" s="20"/>
      <c r="O3" s="20"/>
      <c r="P3" s="6" t="s">
        <v>30</v>
      </c>
      <c r="Q3" s="20" t="s">
        <v>34</v>
      </c>
      <c r="R3" s="20"/>
      <c r="S3" s="20"/>
      <c r="T3" s="6" t="s">
        <v>35</v>
      </c>
      <c r="U3" s="6" t="s">
        <v>31</v>
      </c>
      <c r="V3" s="6" t="s">
        <v>32</v>
      </c>
      <c r="W3" s="6" t="s">
        <v>33</v>
      </c>
    </row>
    <row r="4" spans="1:23" s="8" customFormat="1" x14ac:dyDescent="0.2">
      <c r="A4" s="3"/>
      <c r="B4" s="15" t="s">
        <v>3</v>
      </c>
      <c r="C4" s="4" t="s">
        <v>4</v>
      </c>
      <c r="D4" s="4" t="s">
        <v>5</v>
      </c>
      <c r="E4" s="15" t="s">
        <v>3</v>
      </c>
      <c r="F4" s="4" t="s">
        <v>4</v>
      </c>
      <c r="G4" s="4" t="s">
        <v>5</v>
      </c>
      <c r="H4" s="5" t="s">
        <v>6</v>
      </c>
      <c r="I4" s="15" t="s">
        <v>3</v>
      </c>
      <c r="J4" s="4" t="s">
        <v>4</v>
      </c>
      <c r="K4" s="4" t="s">
        <v>5</v>
      </c>
      <c r="L4" s="5" t="s">
        <v>6</v>
      </c>
      <c r="M4" s="15" t="s">
        <v>3</v>
      </c>
      <c r="N4" s="4" t="s">
        <v>4</v>
      </c>
      <c r="O4" s="4" t="s">
        <v>5</v>
      </c>
      <c r="P4" s="5" t="s">
        <v>6</v>
      </c>
      <c r="Q4" s="15" t="s">
        <v>3</v>
      </c>
      <c r="R4" s="4" t="s">
        <v>4</v>
      </c>
      <c r="S4" s="4" t="s">
        <v>5</v>
      </c>
      <c r="T4" s="5" t="s">
        <v>6</v>
      </c>
      <c r="U4" s="5" t="s">
        <v>6</v>
      </c>
      <c r="V4" s="5" t="s">
        <v>6</v>
      </c>
      <c r="W4" s="5" t="s">
        <v>6</v>
      </c>
    </row>
    <row r="5" spans="1:23" x14ac:dyDescent="0.2">
      <c r="A5" s="2" t="s">
        <v>7</v>
      </c>
      <c r="B5" s="16">
        <v>10</v>
      </c>
      <c r="C5" s="9">
        <v>18.981000000000002</v>
      </c>
      <c r="D5" s="9">
        <v>6.1431386205351988</v>
      </c>
      <c r="E5" s="16">
        <v>22</v>
      </c>
      <c r="F5" s="9">
        <v>44.247272727272737</v>
      </c>
      <c r="G5" s="9">
        <v>7.6474045955739882</v>
      </c>
      <c r="H5" s="10">
        <v>4.6136000000000003E-2</v>
      </c>
      <c r="I5" s="16">
        <v>23</v>
      </c>
      <c r="J5" s="9">
        <v>45.442173913043483</v>
      </c>
      <c r="K5" s="9">
        <v>7.6359693845190959</v>
      </c>
      <c r="L5" s="10">
        <v>4.3565E-2</v>
      </c>
      <c r="M5" s="16">
        <v>17</v>
      </c>
      <c r="N5" s="9">
        <v>33.959999999999987</v>
      </c>
      <c r="O5" s="9">
        <v>5.5903177195828828</v>
      </c>
      <c r="P5" s="18">
        <v>9.2266000000000001E-2</v>
      </c>
      <c r="Q5" s="16">
        <f>I5+E5</f>
        <v>45</v>
      </c>
      <c r="R5" s="9">
        <v>44.85</v>
      </c>
      <c r="S5" s="9">
        <v>5.34</v>
      </c>
      <c r="T5" s="18">
        <v>0.56999999999999995</v>
      </c>
      <c r="U5" s="18">
        <v>0.90059800000000001</v>
      </c>
      <c r="V5" s="18">
        <v>0.61008499999999999</v>
      </c>
      <c r="W5" s="18">
        <v>0.62231899999999996</v>
      </c>
    </row>
    <row r="6" spans="1:23" x14ac:dyDescent="0.2">
      <c r="A6" s="2" t="s">
        <v>8</v>
      </c>
      <c r="B6" s="16">
        <v>10</v>
      </c>
      <c r="C6" s="9">
        <v>1.5000000000000003E-2</v>
      </c>
      <c r="D6" s="9">
        <v>1.284523257866513E-2</v>
      </c>
      <c r="E6" s="16">
        <v>22</v>
      </c>
      <c r="F6" s="9">
        <v>1.2458199855000001</v>
      </c>
      <c r="G6" s="9">
        <v>0.18328990876632009</v>
      </c>
      <c r="H6" s="10">
        <v>6.9999999999999999E-6</v>
      </c>
      <c r="I6" s="16">
        <v>24</v>
      </c>
      <c r="J6" s="9">
        <v>0.51797706254166664</v>
      </c>
      <c r="K6" s="9">
        <v>9.5430162762620743E-2</v>
      </c>
      <c r="L6" s="10">
        <v>4.6299999999999998E-4</v>
      </c>
      <c r="M6" s="16">
        <v>16</v>
      </c>
      <c r="N6" s="9">
        <v>0.66562500000000002</v>
      </c>
      <c r="O6" s="9">
        <v>0.17438455768310832</v>
      </c>
      <c r="P6" s="10">
        <v>2.1090000000000002E-3</v>
      </c>
      <c r="Q6" s="16">
        <f t="shared" ref="Q6:Q24" si="0">I6+E6</f>
        <v>46</v>
      </c>
      <c r="R6" s="9">
        <v>0.86609999999999998</v>
      </c>
      <c r="S6" s="9">
        <v>0.11342000000000001</v>
      </c>
      <c r="T6" s="18">
        <v>0.27600000000000002</v>
      </c>
      <c r="U6" s="10">
        <v>1.15E-3</v>
      </c>
      <c r="V6" s="10">
        <v>1.9109000000000001E-2</v>
      </c>
      <c r="W6" s="18">
        <v>0.74984799999999996</v>
      </c>
    </row>
    <row r="7" spans="1:23" x14ac:dyDescent="0.2">
      <c r="A7" s="2" t="s">
        <v>9</v>
      </c>
      <c r="B7" s="16">
        <v>10</v>
      </c>
      <c r="C7" s="9">
        <v>0.90700000000000003</v>
      </c>
      <c r="D7" s="9">
        <v>0.86240754737987879</v>
      </c>
      <c r="E7" s="16">
        <v>24</v>
      </c>
      <c r="F7" s="9">
        <v>9.7082221647083315</v>
      </c>
      <c r="G7" s="9">
        <v>1.5923788021122003</v>
      </c>
      <c r="H7" s="10">
        <v>4.0299999999999998E-4</v>
      </c>
      <c r="I7" s="16">
        <v>23</v>
      </c>
      <c r="J7" s="9">
        <v>1.3484649394347825</v>
      </c>
      <c r="K7" s="9">
        <v>0.38502160171749272</v>
      </c>
      <c r="L7" s="18">
        <v>0.107118</v>
      </c>
      <c r="M7" s="16">
        <v>16</v>
      </c>
      <c r="N7" s="9">
        <v>6.4848544251874998</v>
      </c>
      <c r="O7" s="9">
        <v>1.7185279585022488</v>
      </c>
      <c r="P7" s="10">
        <v>6.5510000000000004E-3</v>
      </c>
      <c r="Q7" s="16">
        <f t="shared" si="0"/>
        <v>47</v>
      </c>
      <c r="R7" s="9">
        <v>5.6173000000000002</v>
      </c>
      <c r="S7" s="9">
        <v>1.03041</v>
      </c>
      <c r="T7" s="18">
        <v>0.56499999999999995</v>
      </c>
      <c r="U7" s="10">
        <v>3.3000000000000003E-5</v>
      </c>
      <c r="V7" s="11">
        <v>0.16630800000000001</v>
      </c>
      <c r="W7" s="10">
        <v>1.1457E-2</v>
      </c>
    </row>
    <row r="8" spans="1:23" x14ac:dyDescent="0.2">
      <c r="A8" s="2" t="s">
        <v>10</v>
      </c>
      <c r="B8" s="16">
        <v>61</v>
      </c>
      <c r="C8" s="9">
        <v>2.0909836065573773</v>
      </c>
      <c r="D8" s="9">
        <v>0.25586622453717667</v>
      </c>
      <c r="E8" s="16">
        <v>25</v>
      </c>
      <c r="F8" s="9">
        <v>22.304781441199999</v>
      </c>
      <c r="G8" s="9">
        <v>2.622621471655072</v>
      </c>
      <c r="H8" s="12">
        <v>1.6350099901783015E-12</v>
      </c>
      <c r="I8" s="16">
        <v>101</v>
      </c>
      <c r="J8" s="9">
        <v>1.5551911367425741</v>
      </c>
      <c r="K8" s="9">
        <v>0.11618507463775792</v>
      </c>
      <c r="L8" s="18">
        <v>0.189307</v>
      </c>
      <c r="M8" s="16">
        <v>82</v>
      </c>
      <c r="N8" s="9">
        <v>3.0061970700487812</v>
      </c>
      <c r="O8" s="9">
        <v>1.4764385015054562</v>
      </c>
      <c r="P8" s="10">
        <v>3.686E-3</v>
      </c>
      <c r="Q8" s="16">
        <f t="shared" si="0"/>
        <v>126</v>
      </c>
      <c r="R8" s="9">
        <v>5.6722000000000001</v>
      </c>
      <c r="S8" s="9">
        <v>0.90469999999999995</v>
      </c>
      <c r="T8" s="10">
        <v>5.8999999999999998E-5</v>
      </c>
      <c r="U8" s="12">
        <v>1.2166088161375774E-14</v>
      </c>
      <c r="V8" s="13">
        <v>6.6177360611744317E-13</v>
      </c>
      <c r="W8" s="10">
        <v>4.0521000000000001E-2</v>
      </c>
    </row>
    <row r="9" spans="1:23" x14ac:dyDescent="0.2">
      <c r="A9" s="2" t="s">
        <v>11</v>
      </c>
      <c r="B9" s="16">
        <v>61</v>
      </c>
      <c r="C9" s="9">
        <v>4.1344262295081968</v>
      </c>
      <c r="D9" s="9">
        <v>0.71426229759033566</v>
      </c>
      <c r="E9" s="16">
        <v>25</v>
      </c>
      <c r="F9" s="9">
        <v>63.021111795400003</v>
      </c>
      <c r="G9" s="9">
        <v>16.16485160439154</v>
      </c>
      <c r="H9" s="12">
        <v>6.4964828040950944E-8</v>
      </c>
      <c r="I9" s="16">
        <v>101</v>
      </c>
      <c r="J9" s="9">
        <v>5.0402136481683169</v>
      </c>
      <c r="K9" s="9">
        <v>0.90403182978266472</v>
      </c>
      <c r="L9" s="18">
        <v>0.112689</v>
      </c>
      <c r="M9" s="16">
        <v>79</v>
      </c>
      <c r="N9" s="9">
        <v>5.0179787987468352</v>
      </c>
      <c r="O9" s="9">
        <v>0.960797367732934</v>
      </c>
      <c r="P9" s="18">
        <v>0.66738500000000001</v>
      </c>
      <c r="Q9" s="16">
        <f t="shared" si="0"/>
        <v>126</v>
      </c>
      <c r="R9" s="9">
        <v>16.5444</v>
      </c>
      <c r="S9" s="9">
        <v>3.8413400000000002</v>
      </c>
      <c r="T9" s="10">
        <v>9.8820000000000002E-3</v>
      </c>
      <c r="U9" s="13">
        <v>3.7050327947818551E-8</v>
      </c>
      <c r="V9" s="13">
        <v>3.6674868096350157E-8</v>
      </c>
      <c r="W9" s="18">
        <v>0.32229400000000002</v>
      </c>
    </row>
    <row r="10" spans="1:23" x14ac:dyDescent="0.2">
      <c r="A10" s="2" t="s">
        <v>12</v>
      </c>
      <c r="B10" s="16">
        <v>10</v>
      </c>
      <c r="C10" s="9">
        <v>102.03200000000001</v>
      </c>
      <c r="D10" s="9">
        <v>65.795495975535175</v>
      </c>
      <c r="E10" s="16">
        <v>17</v>
      </c>
      <c r="F10" s="9">
        <v>1159.6001695282353</v>
      </c>
      <c r="G10" s="9">
        <v>233.90001270058059</v>
      </c>
      <c r="H10" s="10">
        <v>2.0100000000000001E-4</v>
      </c>
      <c r="I10" s="16">
        <v>24</v>
      </c>
      <c r="J10" s="9">
        <v>270.20226098916669</v>
      </c>
      <c r="K10" s="9">
        <v>47.292117837336541</v>
      </c>
      <c r="L10" s="10">
        <v>2.4889999999999999E-3</v>
      </c>
      <c r="M10" s="16">
        <v>17</v>
      </c>
      <c r="N10" s="9">
        <v>665.2544807117647</v>
      </c>
      <c r="O10" s="9">
        <v>130.23390010451018</v>
      </c>
      <c r="P10" s="10">
        <v>6.8800000000000003E-4</v>
      </c>
      <c r="Q10" s="16">
        <f t="shared" si="0"/>
        <v>41</v>
      </c>
      <c r="R10" s="9">
        <v>638.97699999999998</v>
      </c>
      <c r="S10" s="9">
        <v>120.93935999999999</v>
      </c>
      <c r="T10" s="18">
        <v>0.27054299999999998</v>
      </c>
      <c r="U10" s="10">
        <v>2.3499999999999999E-4</v>
      </c>
      <c r="V10" s="18">
        <v>0.101825</v>
      </c>
      <c r="W10" s="10">
        <v>3.0379999999999999E-3</v>
      </c>
    </row>
    <row r="11" spans="1:23" x14ac:dyDescent="0.2">
      <c r="A11" s="2" t="s">
        <v>13</v>
      </c>
      <c r="B11" s="16">
        <v>10</v>
      </c>
      <c r="C11" s="9">
        <v>130.369</v>
      </c>
      <c r="D11" s="9">
        <v>45.732362731439977</v>
      </c>
      <c r="E11" s="16">
        <v>19</v>
      </c>
      <c r="F11" s="9">
        <v>4533.9332892842112</v>
      </c>
      <c r="G11" s="9">
        <v>890.51329076762624</v>
      </c>
      <c r="H11" s="10">
        <v>5.1999999999999997E-5</v>
      </c>
      <c r="I11" s="16">
        <v>24</v>
      </c>
      <c r="J11" s="9">
        <v>856.37940733208325</v>
      </c>
      <c r="K11" s="9">
        <v>307.80696602463928</v>
      </c>
      <c r="L11" s="10">
        <v>3.6110000000000001E-3</v>
      </c>
      <c r="M11" s="16">
        <v>17</v>
      </c>
      <c r="N11" s="9">
        <v>2238.8237174529409</v>
      </c>
      <c r="O11" s="9">
        <v>660.33378044581684</v>
      </c>
      <c r="P11" s="10">
        <v>4.0000000000000002E-4</v>
      </c>
      <c r="Q11" s="16">
        <f t="shared" si="0"/>
        <v>43</v>
      </c>
      <c r="R11" s="9">
        <v>2481.3451</v>
      </c>
      <c r="S11" s="9">
        <v>508.47286000000003</v>
      </c>
      <c r="T11" s="18">
        <v>0.63409800000000005</v>
      </c>
      <c r="U11" s="10">
        <v>4.3999999999999999E-5</v>
      </c>
      <c r="V11" s="10">
        <v>4.2093999999999999E-2</v>
      </c>
      <c r="W11" s="10">
        <v>1.3853000000000001E-2</v>
      </c>
    </row>
    <row r="12" spans="1:23" x14ac:dyDescent="0.2">
      <c r="A12" s="2" t="s">
        <v>14</v>
      </c>
      <c r="B12" s="16">
        <v>10</v>
      </c>
      <c r="C12" s="9">
        <v>2773.1909999999998</v>
      </c>
      <c r="D12" s="9">
        <v>722.65209274426559</v>
      </c>
      <c r="E12" s="16">
        <v>24</v>
      </c>
      <c r="F12" s="9">
        <v>6227.104166666667</v>
      </c>
      <c r="G12" s="9">
        <v>757.12196553478725</v>
      </c>
      <c r="H12" s="10">
        <v>1.6247000000000001E-2</v>
      </c>
      <c r="I12" s="16">
        <v>23</v>
      </c>
      <c r="J12" s="9">
        <v>3944.4195652173921</v>
      </c>
      <c r="K12" s="9">
        <v>765.74774909835742</v>
      </c>
      <c r="L12" s="18">
        <v>0.69516100000000003</v>
      </c>
      <c r="M12" s="16">
        <v>17</v>
      </c>
      <c r="N12" s="9">
        <v>6370.5811764705886</v>
      </c>
      <c r="O12" s="9">
        <v>987.58728081254037</v>
      </c>
      <c r="P12" s="10">
        <v>2.8725000000000001E-2</v>
      </c>
      <c r="Q12" s="16">
        <f t="shared" si="0"/>
        <v>47</v>
      </c>
      <c r="R12" s="9">
        <v>5110.0456999999997</v>
      </c>
      <c r="S12" s="9">
        <v>558.47910000000002</v>
      </c>
      <c r="T12" s="18">
        <v>0.16707900000000001</v>
      </c>
      <c r="U12" s="10">
        <v>2.4927000000000001E-2</v>
      </c>
      <c r="V12" s="18">
        <v>0.76263499999999995</v>
      </c>
      <c r="W12" s="10">
        <v>2.9988000000000001E-2</v>
      </c>
    </row>
    <row r="13" spans="1:23" x14ac:dyDescent="0.2">
      <c r="A13" s="2" t="s">
        <v>15</v>
      </c>
      <c r="B13" s="16">
        <v>61</v>
      </c>
      <c r="C13" s="9">
        <v>4.9847540983606544</v>
      </c>
      <c r="D13" s="9">
        <v>0.76959124792510236</v>
      </c>
      <c r="E13" s="16">
        <v>26</v>
      </c>
      <c r="F13" s="9">
        <v>20.208608218692309</v>
      </c>
      <c r="G13" s="9">
        <v>4.1843166111141645</v>
      </c>
      <c r="H13" s="12">
        <v>1.776408616710138E-7</v>
      </c>
      <c r="I13" s="16">
        <v>101</v>
      </c>
      <c r="J13" s="9">
        <v>6.0763688236138593</v>
      </c>
      <c r="K13" s="9">
        <v>0.46991245813804405</v>
      </c>
      <c r="L13" s="10">
        <v>1.1965999999999999E-2</v>
      </c>
      <c r="M13" s="16">
        <v>80</v>
      </c>
      <c r="N13" s="9">
        <v>13.215614643537497</v>
      </c>
      <c r="O13" s="9">
        <v>7.0606333419586953</v>
      </c>
      <c r="P13" s="11">
        <v>6.3728000000000007E-2</v>
      </c>
      <c r="Q13" s="16">
        <f t="shared" si="0"/>
        <v>127</v>
      </c>
      <c r="R13" s="9">
        <v>8.9695999999999998</v>
      </c>
      <c r="S13" s="9">
        <v>1.0529200000000001</v>
      </c>
      <c r="T13" s="10">
        <v>2.5170999999999999E-2</v>
      </c>
      <c r="U13" s="13">
        <v>4.0448677758967056E-7</v>
      </c>
      <c r="V13" s="13">
        <v>3.9704670615000793E-7</v>
      </c>
      <c r="W13" s="18">
        <v>0.47690100000000002</v>
      </c>
    </row>
    <row r="14" spans="1:23" x14ac:dyDescent="0.2">
      <c r="A14" s="2" t="s">
        <v>16</v>
      </c>
      <c r="B14" s="16">
        <v>10</v>
      </c>
      <c r="C14" s="9">
        <v>98.264999999999986</v>
      </c>
      <c r="D14" s="9">
        <v>34.19237882108299</v>
      </c>
      <c r="E14" s="16">
        <v>24</v>
      </c>
      <c r="F14" s="9">
        <v>583.06309844166663</v>
      </c>
      <c r="G14" s="9">
        <v>128.76633104586529</v>
      </c>
      <c r="H14" s="10">
        <v>1.83E-4</v>
      </c>
      <c r="I14" s="16">
        <v>24</v>
      </c>
      <c r="J14" s="9">
        <v>176.57050456541666</v>
      </c>
      <c r="K14" s="9">
        <v>43.030252096223244</v>
      </c>
      <c r="L14" s="18">
        <v>0.13056999999999999</v>
      </c>
      <c r="M14" s="16">
        <v>17</v>
      </c>
      <c r="N14" s="9">
        <v>522.98823529411766</v>
      </c>
      <c r="O14" s="9">
        <v>85.909315175925713</v>
      </c>
      <c r="P14" s="10">
        <v>9.2000000000000003E-4</v>
      </c>
      <c r="Q14" s="16">
        <f t="shared" si="0"/>
        <v>48</v>
      </c>
      <c r="R14" s="9">
        <v>379.8168</v>
      </c>
      <c r="S14" s="9">
        <v>73.409570000000002</v>
      </c>
      <c r="T14" s="10">
        <v>3.0432000000000001E-2</v>
      </c>
      <c r="U14" s="10">
        <v>3.6999999999999998E-5</v>
      </c>
      <c r="V14" s="18">
        <v>0.652806</v>
      </c>
      <c r="W14" s="10">
        <v>7.0600000000000003E-4</v>
      </c>
    </row>
    <row r="15" spans="1:23" x14ac:dyDescent="0.2">
      <c r="A15" s="2" t="s">
        <v>17</v>
      </c>
      <c r="B15" s="16">
        <v>10</v>
      </c>
      <c r="C15" s="9">
        <v>1.9920000000000002</v>
      </c>
      <c r="D15" s="9">
        <v>0.91605409835397333</v>
      </c>
      <c r="E15" s="16">
        <v>23</v>
      </c>
      <c r="F15" s="9">
        <v>6.2535182773043481</v>
      </c>
      <c r="G15" s="9">
        <v>0.9299822191827225</v>
      </c>
      <c r="H15" s="10">
        <v>9.5060000000000006E-3</v>
      </c>
      <c r="I15" s="16">
        <v>23</v>
      </c>
      <c r="J15" s="9">
        <v>3.5243884002173917</v>
      </c>
      <c r="K15" s="9">
        <v>0.86291735887828602</v>
      </c>
      <c r="L15" s="18">
        <v>0.42209999999999998</v>
      </c>
      <c r="M15" s="16">
        <v>18</v>
      </c>
      <c r="N15" s="9">
        <v>3.0561111111111106</v>
      </c>
      <c r="O15" s="9">
        <v>0.92536802037351196</v>
      </c>
      <c r="P15" s="18">
        <v>0.47192600000000001</v>
      </c>
      <c r="Q15" s="16">
        <f t="shared" si="0"/>
        <v>46</v>
      </c>
      <c r="R15" s="9">
        <v>4.8890000000000002</v>
      </c>
      <c r="S15" s="9">
        <v>0.65939999999999999</v>
      </c>
      <c r="T15" s="10">
        <v>9.2178999999999997E-2</v>
      </c>
      <c r="U15" s="10">
        <v>3.2336999999999998E-2</v>
      </c>
      <c r="V15" s="10">
        <v>7.169E-3</v>
      </c>
      <c r="W15" s="18">
        <v>0.79682399999999998</v>
      </c>
    </row>
    <row r="16" spans="1:23" x14ac:dyDescent="0.2">
      <c r="A16" s="2" t="s">
        <v>18</v>
      </c>
      <c r="B16" s="16">
        <v>61</v>
      </c>
      <c r="C16" s="9">
        <v>17.522131147540986</v>
      </c>
      <c r="D16" s="9">
        <v>2.0647259985028685</v>
      </c>
      <c r="E16" s="16">
        <v>25</v>
      </c>
      <c r="F16" s="9">
        <v>66.892104997200008</v>
      </c>
      <c r="G16" s="9">
        <v>17.670342552931814</v>
      </c>
      <c r="H16" s="10">
        <v>1.74E-4</v>
      </c>
      <c r="I16" s="16">
        <v>101</v>
      </c>
      <c r="J16" s="9">
        <v>40.432342052742577</v>
      </c>
      <c r="K16" s="9">
        <v>6.3024867491396925</v>
      </c>
      <c r="L16" s="10">
        <v>4.9880000000000002E-3</v>
      </c>
      <c r="M16" s="16">
        <v>80</v>
      </c>
      <c r="N16" s="9">
        <v>36.528924339124977</v>
      </c>
      <c r="O16" s="9">
        <v>4.1913848269823353</v>
      </c>
      <c r="P16" s="10">
        <v>8.1000000000000004E-5</v>
      </c>
      <c r="Q16" s="16">
        <f t="shared" si="0"/>
        <v>126</v>
      </c>
      <c r="R16" s="9">
        <v>45.682299999999998</v>
      </c>
      <c r="S16" s="9">
        <v>6.1852900000000002</v>
      </c>
      <c r="T16" s="18">
        <v>0.59943999999999997</v>
      </c>
      <c r="U16" s="10">
        <v>4.9921E-2</v>
      </c>
      <c r="V16" s="18">
        <v>0.13630700000000001</v>
      </c>
      <c r="W16" s="18">
        <v>0.23355899999999999</v>
      </c>
    </row>
    <row r="17" spans="1:23" x14ac:dyDescent="0.2">
      <c r="A17" s="2" t="s">
        <v>19</v>
      </c>
      <c r="B17" s="16">
        <v>10</v>
      </c>
      <c r="C17" s="9">
        <v>0</v>
      </c>
      <c r="D17" s="9">
        <v>0</v>
      </c>
      <c r="E17" s="16">
        <v>22</v>
      </c>
      <c r="F17" s="9">
        <v>1.3618449748181818</v>
      </c>
      <c r="G17" s="9">
        <v>0.68987385585922278</v>
      </c>
      <c r="H17" s="10">
        <v>2.6400000000000002E-4</v>
      </c>
      <c r="I17" s="16">
        <v>24</v>
      </c>
      <c r="J17" s="9">
        <v>0.15135677766666666</v>
      </c>
      <c r="K17" s="9">
        <v>6.1521225274253723E-2</v>
      </c>
      <c r="L17" s="10">
        <v>4.9459999999999999E-3</v>
      </c>
      <c r="M17" s="16">
        <v>18</v>
      </c>
      <c r="N17" s="9">
        <v>0.74888888888888894</v>
      </c>
      <c r="O17" s="9">
        <v>0.60241664131338524</v>
      </c>
      <c r="P17" s="10">
        <v>9.2910000000000006E-3</v>
      </c>
      <c r="Q17" s="16">
        <f t="shared" si="0"/>
        <v>46</v>
      </c>
      <c r="R17" s="9">
        <v>0.73029999999999995</v>
      </c>
      <c r="S17" s="9">
        <v>0.33964</v>
      </c>
      <c r="T17" s="18">
        <v>0.201186</v>
      </c>
      <c r="U17" s="10">
        <v>3.4870000000000001E-3</v>
      </c>
      <c r="V17" s="18">
        <v>1.7510999999999999E-2</v>
      </c>
      <c r="W17" s="18">
        <v>0.94634099999999999</v>
      </c>
    </row>
    <row r="18" spans="1:23" x14ac:dyDescent="0.2">
      <c r="A18" s="2" t="s">
        <v>20</v>
      </c>
      <c r="B18" s="16">
        <v>10</v>
      </c>
      <c r="C18" s="9">
        <v>4.8019999999999996</v>
      </c>
      <c r="D18" s="9">
        <v>0.40314816686231431</v>
      </c>
      <c r="E18" s="16">
        <v>24</v>
      </c>
      <c r="F18" s="9">
        <v>11.465621087916665</v>
      </c>
      <c r="G18" s="9">
        <v>1.631587271677353</v>
      </c>
      <c r="H18" s="10">
        <v>1.532E-2</v>
      </c>
      <c r="I18" s="16">
        <v>24</v>
      </c>
      <c r="J18" s="9">
        <v>14.951574536999999</v>
      </c>
      <c r="K18" s="9">
        <v>2.5987107403634924</v>
      </c>
      <c r="L18" s="10">
        <v>2.1614999999999999E-2</v>
      </c>
      <c r="M18" s="16">
        <v>18</v>
      </c>
      <c r="N18" s="9">
        <v>10.041666666666666</v>
      </c>
      <c r="O18" s="9">
        <v>0.89951884378638636</v>
      </c>
      <c r="P18" s="10">
        <v>3.3000000000000003E-5</v>
      </c>
      <c r="Q18" s="16">
        <f t="shared" si="0"/>
        <v>48</v>
      </c>
      <c r="R18" s="9">
        <v>13.208600000000001</v>
      </c>
      <c r="S18" s="9">
        <v>1.5389600000000001</v>
      </c>
      <c r="T18" s="18">
        <v>0.45777299999999999</v>
      </c>
      <c r="U18" s="18">
        <v>0.59876799999999997</v>
      </c>
      <c r="V18" s="18">
        <v>0.67365900000000001</v>
      </c>
      <c r="W18" s="18">
        <v>0.37235400000000002</v>
      </c>
    </row>
    <row r="19" spans="1:23" x14ac:dyDescent="0.2">
      <c r="A19" s="2" t="s">
        <v>21</v>
      </c>
      <c r="B19" s="16">
        <v>10</v>
      </c>
      <c r="C19" s="9">
        <v>10.532</v>
      </c>
      <c r="D19" s="9">
        <v>6.0635889262603104</v>
      </c>
      <c r="E19" s="16">
        <v>21</v>
      </c>
      <c r="F19" s="9">
        <v>142.52101888952379</v>
      </c>
      <c r="G19" s="9">
        <v>34.311121396135853</v>
      </c>
      <c r="H19" s="10">
        <v>1.9000000000000001E-4</v>
      </c>
      <c r="I19" s="16">
        <v>24</v>
      </c>
      <c r="J19" s="9">
        <v>250.18054423000004</v>
      </c>
      <c r="K19" s="9">
        <v>108.96030666582855</v>
      </c>
      <c r="L19" s="10">
        <v>2.1069999999999999E-3</v>
      </c>
      <c r="M19" s="16">
        <v>18</v>
      </c>
      <c r="N19" s="9">
        <v>672.2405555555556</v>
      </c>
      <c r="O19" s="9">
        <v>141.58672015816046</v>
      </c>
      <c r="P19" s="10">
        <v>9.1000000000000003E-5</v>
      </c>
      <c r="Q19" s="16">
        <f t="shared" si="0"/>
        <v>45</v>
      </c>
      <c r="R19" s="9">
        <v>199.93940000000001</v>
      </c>
      <c r="S19" s="9">
        <v>60.209220000000002</v>
      </c>
      <c r="T19" s="10">
        <v>1.08E-4</v>
      </c>
      <c r="U19" s="18">
        <v>0.10624400000000001</v>
      </c>
      <c r="V19" s="10">
        <v>5.2999999999999998E-4</v>
      </c>
      <c r="W19" s="10">
        <v>8.3100000000000003E-4</v>
      </c>
    </row>
    <row r="20" spans="1:23" x14ac:dyDescent="0.2">
      <c r="A20" s="2" t="s">
        <v>22</v>
      </c>
      <c r="B20" s="16">
        <v>10</v>
      </c>
      <c r="C20" s="9">
        <v>19.821999999999999</v>
      </c>
      <c r="D20" s="9">
        <v>8.8273749464064597</v>
      </c>
      <c r="E20" s="16">
        <v>24</v>
      </c>
      <c r="F20" s="9">
        <v>100.04337298133333</v>
      </c>
      <c r="G20" s="9">
        <v>18.579262281976057</v>
      </c>
      <c r="H20" s="10">
        <v>5.04E-4</v>
      </c>
      <c r="I20" s="16">
        <v>24</v>
      </c>
      <c r="J20" s="9">
        <v>51.51699596366668</v>
      </c>
      <c r="K20" s="9">
        <v>10.573615257204144</v>
      </c>
      <c r="L20" s="10">
        <v>1.2584E-2</v>
      </c>
      <c r="M20" s="16">
        <v>18</v>
      </c>
      <c r="N20" s="9">
        <v>196.38235759</v>
      </c>
      <c r="O20" s="9">
        <v>37.571251959446741</v>
      </c>
      <c r="P20" s="10">
        <v>2.4000000000000001E-4</v>
      </c>
      <c r="Q20" s="16">
        <f t="shared" si="0"/>
        <v>48</v>
      </c>
      <c r="R20" s="9">
        <v>75.780199999999994</v>
      </c>
      <c r="S20" s="9">
        <v>11.15089</v>
      </c>
      <c r="T20" s="10">
        <v>1.1379999999999999E-3</v>
      </c>
      <c r="U20" s="10">
        <v>1.9802E-2</v>
      </c>
      <c r="V20" s="10">
        <v>3.4889000000000003E-2</v>
      </c>
      <c r="W20" s="10">
        <v>2.7799999999999998E-4</v>
      </c>
    </row>
    <row r="21" spans="1:23" x14ac:dyDescent="0.2">
      <c r="A21" s="2" t="s">
        <v>23</v>
      </c>
      <c r="B21" s="16">
        <v>10</v>
      </c>
      <c r="C21" s="9">
        <v>2.3450000000000002</v>
      </c>
      <c r="D21" s="9">
        <v>1.6182969443214061</v>
      </c>
      <c r="E21" s="16">
        <v>23</v>
      </c>
      <c r="F21" s="9">
        <v>64.960413755217374</v>
      </c>
      <c r="G21" s="9">
        <v>16.984551404819388</v>
      </c>
      <c r="H21" s="10">
        <v>3.1999999999999999E-5</v>
      </c>
      <c r="I21" s="16">
        <v>24</v>
      </c>
      <c r="J21" s="9">
        <v>15.775087381791666</v>
      </c>
      <c r="K21" s="9">
        <v>5.7043868470794585</v>
      </c>
      <c r="L21" s="10">
        <v>2.8200000000000002E-4</v>
      </c>
      <c r="M21" s="16">
        <v>17</v>
      </c>
      <c r="N21" s="9">
        <v>7.2352941176470607</v>
      </c>
      <c r="O21" s="9">
        <v>1.340501749139615</v>
      </c>
      <c r="P21" s="10">
        <v>3.483E-3</v>
      </c>
      <c r="Q21" s="16">
        <f t="shared" si="0"/>
        <v>47</v>
      </c>
      <c r="R21" s="9">
        <v>39.844499999999996</v>
      </c>
      <c r="S21" s="9">
        <v>9.43215</v>
      </c>
      <c r="T21" s="10">
        <v>1.173E-3</v>
      </c>
      <c r="U21" s="10">
        <v>5.0199999999999995E-4</v>
      </c>
      <c r="V21" s="10">
        <v>1.21E-4</v>
      </c>
      <c r="W21" s="18">
        <v>5.3386000000000003E-2</v>
      </c>
    </row>
    <row r="22" spans="1:23" x14ac:dyDescent="0.2">
      <c r="A22" s="2" t="s">
        <v>24</v>
      </c>
      <c r="B22" s="16">
        <v>10</v>
      </c>
      <c r="C22" s="9">
        <v>6.27</v>
      </c>
      <c r="D22" s="9">
        <v>3.1097659790480123</v>
      </c>
      <c r="E22" s="16">
        <v>24</v>
      </c>
      <c r="F22" s="9">
        <v>222.25105627833338</v>
      </c>
      <c r="G22" s="9">
        <v>44.230801491429595</v>
      </c>
      <c r="H22" s="10">
        <v>1.0000000000000001E-5</v>
      </c>
      <c r="I22" s="16">
        <v>24</v>
      </c>
      <c r="J22" s="9">
        <v>47.429927601250007</v>
      </c>
      <c r="K22" s="9">
        <v>8.2189073887892281</v>
      </c>
      <c r="L22" s="10">
        <v>4.3999999999999999E-5</v>
      </c>
      <c r="M22" s="16">
        <v>17</v>
      </c>
      <c r="N22" s="9">
        <v>20.556535395294119</v>
      </c>
      <c r="O22" s="9">
        <v>3.4925403403406006</v>
      </c>
      <c r="P22" s="10">
        <v>2.3440000000000002E-3</v>
      </c>
      <c r="Q22" s="16">
        <f t="shared" si="0"/>
        <v>48</v>
      </c>
      <c r="R22" s="9">
        <v>134.84049999999999</v>
      </c>
      <c r="S22" s="9">
        <v>25.647210000000001</v>
      </c>
      <c r="T22" s="10">
        <v>3.3000000000000003E-5</v>
      </c>
      <c r="U22" s="10">
        <v>3.1000000000000001E-5</v>
      </c>
      <c r="V22" s="10">
        <v>9.9999999999999995E-7</v>
      </c>
      <c r="W22" s="10">
        <v>1.1931000000000001E-2</v>
      </c>
    </row>
    <row r="23" spans="1:23" x14ac:dyDescent="0.2">
      <c r="A23" s="2" t="s">
        <v>25</v>
      </c>
      <c r="B23" s="16">
        <v>10</v>
      </c>
      <c r="C23" s="9">
        <v>0.10600000000000001</v>
      </c>
      <c r="D23" s="9">
        <v>0.10600000000000001</v>
      </c>
      <c r="E23" s="16">
        <v>24</v>
      </c>
      <c r="F23" s="9">
        <v>76.513828528083323</v>
      </c>
      <c r="G23" s="9">
        <v>35.431032142390997</v>
      </c>
      <c r="H23" s="10">
        <v>2.8E-5</v>
      </c>
      <c r="I23" s="16">
        <v>24</v>
      </c>
      <c r="J23" s="9">
        <v>2.9998613604583326</v>
      </c>
      <c r="K23" s="9">
        <v>0.65758520105662299</v>
      </c>
      <c r="L23" s="10">
        <v>3.8839999999999999E-3</v>
      </c>
      <c r="M23" s="16">
        <v>19</v>
      </c>
      <c r="N23" s="9">
        <v>5.0163511233684206</v>
      </c>
      <c r="O23" s="9">
        <v>1.5255204407754437</v>
      </c>
      <c r="P23" s="10">
        <v>6.3400000000000001E-4</v>
      </c>
      <c r="Q23" s="16">
        <f t="shared" si="0"/>
        <v>48</v>
      </c>
      <c r="R23" s="9">
        <v>39.756799999999998</v>
      </c>
      <c r="S23" s="9">
        <v>18.330690000000001</v>
      </c>
      <c r="T23" s="18">
        <v>0.24266799999999999</v>
      </c>
      <c r="U23" s="10">
        <v>1.9599999999999999E-4</v>
      </c>
      <c r="V23" s="10">
        <v>7.8709999999999995E-3</v>
      </c>
      <c r="W23" s="18">
        <v>0.53492600000000001</v>
      </c>
    </row>
    <row r="24" spans="1:23" x14ac:dyDescent="0.2">
      <c r="A24" s="2" t="s">
        <v>26</v>
      </c>
      <c r="B24" s="16">
        <v>10</v>
      </c>
      <c r="C24" s="9">
        <v>41.492000000000004</v>
      </c>
      <c r="D24" s="9">
        <v>13.915542613287569</v>
      </c>
      <c r="E24" s="16">
        <v>24</v>
      </c>
      <c r="F24" s="9">
        <v>363.39783540374998</v>
      </c>
      <c r="G24" s="9">
        <v>100.08341623727884</v>
      </c>
      <c r="H24" s="10">
        <v>6.2000000000000003E-5</v>
      </c>
      <c r="I24" s="16">
        <v>24</v>
      </c>
      <c r="J24" s="9">
        <v>125.71299292041662</v>
      </c>
      <c r="K24" s="9">
        <v>56.499417478192697</v>
      </c>
      <c r="L24" s="18">
        <v>0.10408299999999999</v>
      </c>
      <c r="M24" s="16">
        <v>20</v>
      </c>
      <c r="N24" s="9">
        <v>315.60512224500002</v>
      </c>
      <c r="O24" s="9">
        <v>97.301236277645089</v>
      </c>
      <c r="P24" s="10">
        <v>1.08E-4</v>
      </c>
      <c r="Q24" s="16">
        <f t="shared" si="0"/>
        <v>48</v>
      </c>
      <c r="R24" s="9">
        <v>244.55539999999999</v>
      </c>
      <c r="S24" s="9">
        <v>59.434489999999997</v>
      </c>
      <c r="T24" s="10">
        <v>1.3774E-2</v>
      </c>
      <c r="U24" s="10">
        <v>7.9999999999999996E-6</v>
      </c>
      <c r="V24" s="18">
        <v>0.86895100000000003</v>
      </c>
      <c r="W24" s="10">
        <v>3.3000000000000003E-5</v>
      </c>
    </row>
  </sheetData>
  <dataConsolidate/>
  <mergeCells count="5">
    <mergeCell ref="Q3:S3"/>
    <mergeCell ref="B3:D3"/>
    <mergeCell ref="E3:G3"/>
    <mergeCell ref="I3:K3"/>
    <mergeCell ref="M3:O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M o d e l   x m l n s = " h t t p : / / s c h e m a s . m i c r o s o f t . c o m / S o l v e r F o u n d a t i o n / "   x m l n s : x s i = " h t t p : / / w w w . w 3 . o r g / 2 0 0 1 / X M L S c h e m a - i n s t a n c e "   x m l n s : x s d = " h t t p : / / w w w . w 3 . o r g / 2 0 0 1 / X M L S c h e m a " >  
     < M o d e l T e x t > / /   M o d e l :   T h i s   i s   t h e   m a i n   m o d e l i n g   a r e a  
 M o d e l [  
  
     / /   P a r a m e t e r s :   T h i s   i s   w h e r e   y o u   d e f i n e   t h e   d a t a   t h a t   p l u g s   i n t o   t h e    
     / /   m o d e l .   P a r a m e t e r s   c a n   b e   d e c l a r e d   a s   S e t s   t h a t   a r e   l a t e r   u s e d   a s    
     / /   i n d i c e s   ( i n   o t h e r   P a r a m e t e r s   o r   D e c i s i o n s ) ,   o r   a s   s i n g l e d - v a l u e d    
     / /   c o n s t a n t s   o f   t y p e   R e a l s ,   I n t e g e r s ,   o r   B o o l e a n s .   W h e n   P a r a m e t e r s    
     / /   a r e   d e c l a r e d   a s   S e t s ,   t h e   e l e m e n t s   o f   t h e   s e t s   w i l l   c o m e   f r o m   t h e    
     / /   s p r e a d s h e e t   v i a   t h e   d a t a   b i n d i n g   f u n c t i o n a l i t y .   W h e n   P a r a m e t e r s    
     / /   a r e   d e c l a r e d   a s   c o n s t a n t s ,   t h e i r   v a l u e s   c a n   b e   i n i t i a l i z e d   e i t h e r   i n    
     / /   p l a c e   u s i n g   =   o r   f r o m   d a t a   b i n d i n g   f u n c t i o n a l i t y .  
     P a r a m e t e r s [  
  
     ] ,  
  
     / /   D e c i s i o n s :   T h e s e   a r e   t h e    o u t p u t s    o f   t h e   s o l v e r .   T h e y   a r e   t h e    
     / /   r e s u l t s   o f   t h e   m o d e l   b e i n g   s o l v e d .   S u p p o r t e d   t y p e s   f o r   D e c i s i o n s    
     / /   c a n   b e   R e a l s ,   I n t e g e r s ,   o r   B o o l e a n s .   D e c i s i o n s   a r e   m a n d a t o r y .  
     D e c i s i o n s [  
  
     ] ,  
  
     / /   C o n s t r a i n t s :   T h i s   i s   w h e r e   y o u   c a n   a d d   b u s i n e s s   c o n s t r a i n t s   t o    
     / /   t h e   m o d e l .   T h e s e   a r e   r e s t r i c t i o n s   p l a c e d   o n   D e c i s i o n s .  
     C o n s t r a i n t s [  
  
     ] ,  
    
     / /   G o a l s :   T h i s   i s   w h e r e   y o u   d e f i n e   t h e   b u s i n e s s   g o a l   o r   g o a l s   y o u  
     / /   a r e   t r y i n g   t o   a c c o m p l i s h .   T h e s e   a r e   u s e d   t o   s p e c i f y   a   q u a n t i t y   t h a t    
     / /   s h o u l d   b e   m a x i m i z e d   o r   m i n i m i z e d   ( M i n i m i z e [ ]   o r   M a x i m i z e   [ ] )  
     G o a l s [  
  
     ]  
  
 ] < / M o d e l T e x t >  
     < D a t a B i n d i n g s >  
         < B i n d i n g S o u r c e I n f o >  
             < N a m e > E x c e l A d d I n < / N a m e >  
             < C o n n e c t i o n / >  
             < P a r a m e t e r B i n d i n g s / >  
             < D e c i s i o n B i n d i n g s / >  
         < / B i n d i n g S o u r c e I n f o >  
     < / D a t a B i n d i n g s >  
     < D i r e c t i v e s / >  
     < O p t i o n s >  
         < P r o p e r t y I n f o >  
             < N a m e > A l l o w M o d e l T e x t E d i t i n g < / N a m e >  
             < V a l u e   x s i : t y p e = " x s d : b o o l e a n " > f a l s e < / V a l u e >  
         < / P r o p e r t y I n f o >  
         < P r o p e r t y I n f o >  
             < N a m e > E d i t o r V i s i b l e < / N a m e >  
             < V a l u e   x s i : t y p e = " x s d : b o o l e a n " > f a l s e < / V a l u e >  
         < / P r o p e r t y I n f o >  
         < P r o p e r t y I n f o >  
             < N a m e > C l e a r L o g O n S o l v i n g < / N a m e >  
             < V a l u e   x s i : t y p e = " x s d : b o o l e a n " > f a l s e < / V a l u e >  
         < / P r o p e r t y I n f o >  
         < P r o p e r t y I n f o >  
             < N a m e > S a m p l i n g C o u n t < / N a m e >  
             < V a l u e   x s i : t y p e = " x s d : i n t " > 0 < / V a l u e >  
         < / P r o p e r t y I n f o >  
         < P r o p e r t y I n f o >  
             < N a m e > R a n d o m S e e d < / N a m e >  
             < V a l u e   x s i : t y p e = " x s d : i n t " > 0 < / V a l u e >  
         < / P r o p e r t y I n f o >  
         < P r o p e r t y I n f o >  
             < N a m e > S a m p l i n g M e t h o d < / N a m e >  
             < V a l u e   x s i : t y p e = " x s d : i n t " > 0 < / V a l u e >  
         < / P r o p e r t y I n f o >  
         < P r o p e r t y I n f o >  
             < N a m e > R e p o r t O p t i o n s < / N a m e >  
             < V a l u e   x s i : t y p e = " x s d : i n t " > 5 < / V a l u e >  
         < / P r o p e r t y I n f o >  
     < / O p t i o n s >  
 < / M o d e l > 
</file>

<file path=customXml/item2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32902A3C-3395-4C84-B15C-864017CE6169}">
  <ds:schemaRefs>
    <ds:schemaRef ds:uri="http://schemas.microsoft.com/SolverFoundation/"/>
    <ds:schemaRef ds:uri="http://www.w3.org/2001/XMLSchema"/>
  </ds:schemaRefs>
</ds:datastoreItem>
</file>

<file path=customXml/itemProps2.xml><?xml version="1.0" encoding="utf-8"?>
<ds:datastoreItem xmlns:ds="http://schemas.openxmlformats.org/officeDocument/2006/customXml" ds:itemID="{D017B3AE-8159-4A68-A0EC-63B99288A390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UPP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a Pereira</dc:creator>
  <cp:lastModifiedBy>Marisa Pereira</cp:lastModifiedBy>
  <dcterms:created xsi:type="dcterms:W3CDTF">2019-03-19T14:22:47Z</dcterms:created>
  <dcterms:modified xsi:type="dcterms:W3CDTF">2019-03-25T14:40:23Z</dcterms:modified>
</cp:coreProperties>
</file>